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George\Documents\Fall JP PLOS ONE\"/>
    </mc:Choice>
  </mc:AlternateContent>
  <bookViews>
    <workbookView xWindow="0" yWindow="0" windowWidth="19200" windowHeight="731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3" i="1" l="1"/>
  <c r="K16" i="1"/>
  <c r="K7" i="1"/>
  <c r="K13" i="1"/>
  <c r="K10" i="1"/>
  <c r="K4" i="1"/>
</calcChain>
</file>

<file path=xl/sharedStrings.xml><?xml version="1.0" encoding="utf-8"?>
<sst xmlns="http://schemas.openxmlformats.org/spreadsheetml/2006/main" count="19" uniqueCount="19">
  <si>
    <t>Control</t>
  </si>
  <si>
    <t>A22</t>
  </si>
  <si>
    <t>Vancomycin</t>
  </si>
  <si>
    <t>Cefsulodin</t>
  </si>
  <si>
    <t>VS116</t>
  </si>
  <si>
    <t>imp4213</t>
  </si>
  <si>
    <t xml:space="preserve">Control </t>
  </si>
  <si>
    <t xml:space="preserve">CCCP </t>
  </si>
  <si>
    <t>cefsulodin t-test</t>
  </si>
  <si>
    <t>vancomyin t-test</t>
  </si>
  <si>
    <t>cccp t-test</t>
  </si>
  <si>
    <t>mecillinam t-test</t>
  </si>
  <si>
    <t>a22 t-test</t>
  </si>
  <si>
    <t>Mecillinam t&lt;45 min</t>
  </si>
  <si>
    <t>mec t&lt;45 t-test</t>
  </si>
  <si>
    <r>
      <t xml:space="preserve">Background </t>
    </r>
    <r>
      <rPr>
        <i/>
        <sz val="11"/>
        <color theme="1"/>
        <rFont val="Calibri"/>
        <family val="2"/>
        <scheme val="minor"/>
      </rPr>
      <t>E. coli</t>
    </r>
    <r>
      <rPr>
        <sz val="11"/>
        <color theme="1"/>
        <rFont val="Calibri"/>
        <family val="2"/>
        <scheme val="minor"/>
      </rPr>
      <t xml:space="preserve"> strain:</t>
    </r>
  </si>
  <si>
    <t>Experimental condition:</t>
  </si>
  <si>
    <t>Mecillinam (all times; not used)</t>
  </si>
  <si>
    <r>
      <t>D measured (</t>
    </r>
    <r>
      <rPr>
        <sz val="11"/>
        <color theme="1"/>
        <rFont val="Calibri"/>
        <family val="2"/>
      </rPr>
      <t>μ</t>
    </r>
    <r>
      <rPr>
        <sz val="11"/>
        <color theme="1"/>
        <rFont val="Calibri"/>
        <family val="2"/>
        <scheme val="minor"/>
      </rPr>
      <t>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/s):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2" borderId="0" xfId="0" applyFont="1" applyFill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9"/>
  <sheetViews>
    <sheetView tabSelected="1" topLeftCell="A67" workbookViewId="0">
      <selection activeCell="D77" sqref="D77"/>
    </sheetView>
  </sheetViews>
  <sheetFormatPr defaultRowHeight="14.5" x14ac:dyDescent="0.35"/>
  <cols>
    <col min="1" max="1" width="21.36328125" bestFit="1" customWidth="1"/>
    <col min="2" max="2" width="13.81640625" bestFit="1" customWidth="1"/>
    <col min="4" max="4" width="17.90625" bestFit="1" customWidth="1"/>
    <col min="5" max="5" width="9.90625" bestFit="1" customWidth="1"/>
    <col min="6" max="8" width="11.81640625" bestFit="1" customWidth="1"/>
    <col min="9" max="9" width="10.81640625" bestFit="1" customWidth="1"/>
    <col min="11" max="11" width="11.81640625" bestFit="1" customWidth="1"/>
    <col min="13" max="13" width="10.81640625" bestFit="1" customWidth="1"/>
  </cols>
  <sheetData>
    <row r="1" spans="1:13" x14ac:dyDescent="0.35">
      <c r="A1" t="s">
        <v>15</v>
      </c>
      <c r="B1" s="2"/>
      <c r="C1" s="2"/>
      <c r="D1" s="2"/>
      <c r="E1" s="2" t="s">
        <v>4</v>
      </c>
      <c r="F1" s="2"/>
      <c r="G1" s="2"/>
      <c r="H1" s="3" t="s">
        <v>5</v>
      </c>
      <c r="I1" s="3"/>
    </row>
    <row r="2" spans="1:13" x14ac:dyDescent="0.35">
      <c r="A2" t="s">
        <v>16</v>
      </c>
      <c r="B2" s="1" t="s">
        <v>0</v>
      </c>
      <c r="C2" s="1" t="s">
        <v>7</v>
      </c>
      <c r="D2" s="1" t="s">
        <v>13</v>
      </c>
      <c r="E2" s="1" t="s">
        <v>17</v>
      </c>
      <c r="F2" s="1" t="s">
        <v>1</v>
      </c>
      <c r="G2" s="1" t="s">
        <v>3</v>
      </c>
      <c r="H2" s="1" t="s">
        <v>6</v>
      </c>
      <c r="I2" s="1" t="s">
        <v>2</v>
      </c>
    </row>
    <row r="3" spans="1:13" ht="16.5" x14ac:dyDescent="0.35">
      <c r="A3" t="s">
        <v>18</v>
      </c>
      <c r="B3">
        <v>5.1726199109289599E-2</v>
      </c>
      <c r="C3">
        <v>1.8250691515064199E-2</v>
      </c>
      <c r="D3">
        <v>4.8243335642571397E-2</v>
      </c>
      <c r="E3">
        <v>4.8243335642571397E-2</v>
      </c>
      <c r="F3">
        <v>5.5351875369975698E-2</v>
      </c>
      <c r="G3">
        <v>5.0237619999999997E-2</v>
      </c>
      <c r="H3">
        <v>3.0587410913814402E-2</v>
      </c>
      <c r="I3">
        <v>1.9347744873414299E-2</v>
      </c>
      <c r="K3" t="s">
        <v>8</v>
      </c>
    </row>
    <row r="4" spans="1:13" x14ac:dyDescent="0.35">
      <c r="B4">
        <v>3.7003854310843298E-2</v>
      </c>
      <c r="C4">
        <v>1.94664363403136E-2</v>
      </c>
      <c r="D4">
        <v>3.0062499609283502E-2</v>
      </c>
      <c r="E4">
        <v>3.0062499609283502E-2</v>
      </c>
      <c r="F4">
        <v>6.1195614277095002E-2</v>
      </c>
      <c r="G4">
        <v>5.1190834999999997E-2</v>
      </c>
      <c r="H4">
        <v>1.8616159235129898E-2</v>
      </c>
      <c r="I4">
        <v>1.7227440813925202E-2</v>
      </c>
      <c r="K4">
        <f>_xlfn.T.TEST(G3:G96, B3:B169,2,2)</f>
        <v>4.1501463557574378E-3</v>
      </c>
    </row>
    <row r="5" spans="1:13" x14ac:dyDescent="0.35">
      <c r="B5">
        <v>5.73547837998803E-2</v>
      </c>
      <c r="C5">
        <v>2.5265451652747999E-2</v>
      </c>
      <c r="D5">
        <v>6.7097455956612304E-2</v>
      </c>
      <c r="E5">
        <v>6.7097455956612304E-2</v>
      </c>
      <c r="F5">
        <v>8.0432688167962396E-2</v>
      </c>
      <c r="G5">
        <v>4.5250113000000002E-2</v>
      </c>
      <c r="H5">
        <v>3.13076287061783E-2</v>
      </c>
      <c r="I5">
        <v>1.4624026261841E-2</v>
      </c>
    </row>
    <row r="6" spans="1:13" x14ac:dyDescent="0.35">
      <c r="B6">
        <v>4.8542854949122298E-2</v>
      </c>
      <c r="C6">
        <v>2.5909125883201801E-2</v>
      </c>
      <c r="D6">
        <v>4.4170593216523002E-2</v>
      </c>
      <c r="E6">
        <v>4.4170593216523002E-2</v>
      </c>
      <c r="F6">
        <v>7.49085114850358E-2</v>
      </c>
      <c r="G6">
        <v>6.9718931999999997E-2</v>
      </c>
      <c r="H6">
        <v>2.14081174490315E-2</v>
      </c>
      <c r="I6">
        <v>2.2144336652916801E-2</v>
      </c>
      <c r="K6" t="s">
        <v>9</v>
      </c>
    </row>
    <row r="7" spans="1:13" x14ac:dyDescent="0.35">
      <c r="B7">
        <v>5.6253228611950902E-2</v>
      </c>
      <c r="C7">
        <v>1.72916135662484E-2</v>
      </c>
      <c r="D7">
        <v>5.3560626580799103E-2</v>
      </c>
      <c r="E7">
        <v>5.3560626580799103E-2</v>
      </c>
      <c r="F7">
        <v>6.8540165531536801E-2</v>
      </c>
      <c r="G7">
        <v>5.2101321999999999E-2</v>
      </c>
      <c r="H7">
        <v>2.06248108107237E-2</v>
      </c>
      <c r="I7">
        <v>7.1751185011271696E-3</v>
      </c>
      <c r="K7">
        <f>_xlfn.T.TEST(I3:I61,H3:H32,2,2)</f>
        <v>3.4051849484830913E-4</v>
      </c>
    </row>
    <row r="8" spans="1:13" x14ac:dyDescent="0.35">
      <c r="B8">
        <v>4.0796168327540898E-2</v>
      </c>
      <c r="C8">
        <v>1.7848949219042301E-2</v>
      </c>
      <c r="D8">
        <v>4.9965083596355597E-2</v>
      </c>
      <c r="E8">
        <v>4.9965083596355597E-2</v>
      </c>
      <c r="F8">
        <v>3.4733886489100398E-2</v>
      </c>
      <c r="G8">
        <v>4.4483974000000003E-2</v>
      </c>
      <c r="H8">
        <v>2.23216512677934E-2</v>
      </c>
      <c r="I8">
        <v>2.14953591663164E-2</v>
      </c>
    </row>
    <row r="9" spans="1:13" x14ac:dyDescent="0.35">
      <c r="B9">
        <v>8.2983527162562298E-2</v>
      </c>
      <c r="C9">
        <v>1.7103730960204601E-2</v>
      </c>
      <c r="D9">
        <v>6.3469816275942295E-2</v>
      </c>
      <c r="E9">
        <v>6.3469816275942295E-2</v>
      </c>
      <c r="F9">
        <v>8.1270349262729399E-2</v>
      </c>
      <c r="G9">
        <v>4.5098517999999997E-2</v>
      </c>
      <c r="H9">
        <v>3.0354537526692399E-2</v>
      </c>
      <c r="I9">
        <v>1.9215012966114501E-2</v>
      </c>
      <c r="K9" t="s">
        <v>10</v>
      </c>
    </row>
    <row r="10" spans="1:13" x14ac:dyDescent="0.35">
      <c r="B10">
        <v>5.8499330273026402E-2</v>
      </c>
      <c r="C10">
        <v>2.4805238731041901E-2</v>
      </c>
      <c r="D10">
        <v>6.21862424439985E-2</v>
      </c>
      <c r="E10">
        <v>6.21862424439985E-2</v>
      </c>
      <c r="F10">
        <v>8.3454345932256896E-2</v>
      </c>
      <c r="G10">
        <v>7.6945266999999998E-2</v>
      </c>
      <c r="H10">
        <v>2.0155840116636601E-2</v>
      </c>
      <c r="I10">
        <v>1.30200898086634E-2</v>
      </c>
      <c r="K10">
        <f>_xlfn.T.TEST(C3:C72,B3:B169,2,2)</f>
        <v>3.2149718973425944E-34</v>
      </c>
    </row>
    <row r="11" spans="1:13" x14ac:dyDescent="0.35">
      <c r="B11">
        <v>9.1348623967544895E-2</v>
      </c>
      <c r="C11">
        <v>1.5762038187599098E-2</v>
      </c>
      <c r="D11">
        <v>6.6210672976946799E-2</v>
      </c>
      <c r="E11">
        <v>6.6210672976946799E-2</v>
      </c>
      <c r="F11">
        <v>0.107832535186231</v>
      </c>
      <c r="G11">
        <v>5.9659638000000001E-2</v>
      </c>
      <c r="H11">
        <v>1.8144028888774401E-2</v>
      </c>
      <c r="I11">
        <v>2.1103796933157601E-2</v>
      </c>
    </row>
    <row r="12" spans="1:13" x14ac:dyDescent="0.35">
      <c r="B12">
        <v>5.9275043386680097E-2</v>
      </c>
      <c r="C12">
        <v>2.5446844365106601E-2</v>
      </c>
      <c r="D12">
        <v>6.3012410639065194E-2</v>
      </c>
      <c r="E12">
        <v>6.3012410639065194E-2</v>
      </c>
      <c r="F12">
        <v>7.2804673544037204E-2</v>
      </c>
      <c r="G12">
        <v>0.12667932200000001</v>
      </c>
      <c r="H12">
        <v>2.0934162018831099E-2</v>
      </c>
      <c r="I12">
        <v>5.4144027790525198E-2</v>
      </c>
      <c r="K12" t="s">
        <v>11</v>
      </c>
      <c r="M12" t="s">
        <v>14</v>
      </c>
    </row>
    <row r="13" spans="1:13" x14ac:dyDescent="0.35">
      <c r="B13">
        <v>6.6382985293800295E-2</v>
      </c>
      <c r="C13">
        <v>2.1413077796278299E-2</v>
      </c>
      <c r="D13">
        <v>5.6962121629069301E-2</v>
      </c>
      <c r="E13">
        <v>5.6962121629069301E-2</v>
      </c>
      <c r="F13">
        <v>6.7117885407774594E-2</v>
      </c>
      <c r="G13">
        <v>5.4068774999999999E-2</v>
      </c>
      <c r="H13">
        <v>2.2327619744503601E-2</v>
      </c>
      <c r="I13">
        <v>1.4557568572007001E-2</v>
      </c>
      <c r="K13">
        <f>_xlfn.T.TEST(E3:E96,B3:B169,2,2)</f>
        <v>6.8559815305807654E-5</v>
      </c>
      <c r="M13">
        <f>_xlfn.T.TEST(D3:D74,B3:B169,2,2)</f>
        <v>1.702302039384511E-5</v>
      </c>
    </row>
    <row r="14" spans="1:13" x14ac:dyDescent="0.35">
      <c r="B14">
        <v>6.1628610844140903E-2</v>
      </c>
      <c r="C14">
        <v>1.6224336892952201E-2</v>
      </c>
      <c r="D14">
        <v>8.4439990139436594E-2</v>
      </c>
      <c r="E14">
        <v>8.4439990139436594E-2</v>
      </c>
      <c r="F14">
        <v>5.2583020585680498E-2</v>
      </c>
      <c r="G14">
        <v>7.8848066999999994E-2</v>
      </c>
      <c r="H14">
        <v>1.54547528603601E-2</v>
      </c>
      <c r="I14">
        <v>1.8005545454246999E-2</v>
      </c>
    </row>
    <row r="15" spans="1:13" x14ac:dyDescent="0.35">
      <c r="B15">
        <v>6.4111441949663395E-2</v>
      </c>
      <c r="C15">
        <v>2.50781059858994E-2</v>
      </c>
      <c r="D15">
        <v>5.0952261986719198E-2</v>
      </c>
      <c r="E15">
        <v>5.0952261986719198E-2</v>
      </c>
      <c r="F15">
        <v>4.1911147582074697E-2</v>
      </c>
      <c r="G15">
        <v>9.8841492000000003E-2</v>
      </c>
      <c r="H15">
        <v>2.8814113272875998E-2</v>
      </c>
      <c r="I15">
        <v>8.8650601633417196E-3</v>
      </c>
      <c r="K15" t="s">
        <v>12</v>
      </c>
    </row>
    <row r="16" spans="1:13" x14ac:dyDescent="0.35">
      <c r="B16">
        <v>5.6376968309305601E-2</v>
      </c>
      <c r="C16">
        <v>2.1411259233205401E-2</v>
      </c>
      <c r="D16">
        <v>7.3318753135007006E-2</v>
      </c>
      <c r="E16">
        <v>7.3318753135007006E-2</v>
      </c>
      <c r="F16">
        <v>0.10792606616210899</v>
      </c>
      <c r="G16">
        <v>3.9318027999999998E-2</v>
      </c>
      <c r="H16">
        <v>2.2611804949093602E-2</v>
      </c>
      <c r="I16">
        <v>1.1603520044940099E-2</v>
      </c>
      <c r="K16">
        <f>_xlfn.T.TEST(F3:F159,B3:B169,2,2)</f>
        <v>9.6879336642606825E-2</v>
      </c>
    </row>
    <row r="17" spans="2:9" x14ac:dyDescent="0.35">
      <c r="B17">
        <v>3.77125447144371E-2</v>
      </c>
      <c r="C17">
        <v>1.73321178333831E-2</v>
      </c>
      <c r="D17">
        <v>3.07718985947277E-2</v>
      </c>
      <c r="E17">
        <v>6.7789846783115407E-2</v>
      </c>
      <c r="F17">
        <v>4.6406794349438403E-2</v>
      </c>
      <c r="G17">
        <v>4.0573880999999999E-2</v>
      </c>
      <c r="H17">
        <v>4.7474399320255697E-2</v>
      </c>
      <c r="I17">
        <v>1.6932692726802302E-2</v>
      </c>
    </row>
    <row r="18" spans="2:9" x14ac:dyDescent="0.35">
      <c r="B18">
        <v>8.0877121749537095E-2</v>
      </c>
      <c r="C18">
        <v>1.3197134850934499E-2</v>
      </c>
      <c r="D18">
        <v>3.7503096308138903E-2</v>
      </c>
      <c r="E18">
        <v>5.48949087218231E-2</v>
      </c>
      <c r="F18">
        <v>3.9917056643977399E-2</v>
      </c>
      <c r="G18">
        <v>6.2167030999999998E-2</v>
      </c>
      <c r="H18">
        <v>2.8533900690098101E-2</v>
      </c>
      <c r="I18">
        <v>4.9150050180225502E-2</v>
      </c>
    </row>
    <row r="19" spans="2:9" x14ac:dyDescent="0.35">
      <c r="B19">
        <v>5.4234798579120502E-2</v>
      </c>
      <c r="C19">
        <v>1.8434191162529399E-2</v>
      </c>
      <c r="D19">
        <v>4.0531615937921602E-2</v>
      </c>
      <c r="E19">
        <v>6.4458169216274896E-2</v>
      </c>
      <c r="F19">
        <v>6.9905836881044098E-2</v>
      </c>
      <c r="G19">
        <v>6.5606729000000003E-2</v>
      </c>
      <c r="H19">
        <v>1.9914606528743099E-2</v>
      </c>
      <c r="I19">
        <v>1.0151912271863701E-2</v>
      </c>
    </row>
    <row r="20" spans="2:9" x14ac:dyDescent="0.35">
      <c r="B20">
        <v>5.2815226972495397E-2</v>
      </c>
      <c r="C20">
        <v>1.53409566076533E-2</v>
      </c>
      <c r="D20">
        <v>4.0296741664164401E-2</v>
      </c>
      <c r="E20">
        <v>6.8403761341834193E-2</v>
      </c>
      <c r="F20">
        <v>6.7934937380948496E-2</v>
      </c>
      <c r="G20">
        <v>7.8239413999999993E-2</v>
      </c>
      <c r="H20">
        <v>1.5361822681899199E-2</v>
      </c>
      <c r="I20">
        <v>1.0160022443419601E-2</v>
      </c>
    </row>
    <row r="21" spans="2:9" x14ac:dyDescent="0.35">
      <c r="B21">
        <v>7.1446982986568097E-2</v>
      </c>
      <c r="C21">
        <v>1.7883658872265399E-2</v>
      </c>
      <c r="D21">
        <v>4.3768128822425603E-2</v>
      </c>
      <c r="E21">
        <v>7.5669392573046307E-2</v>
      </c>
      <c r="F21">
        <v>8.3935942604372996E-2</v>
      </c>
      <c r="G21">
        <v>5.1109494999999998E-2</v>
      </c>
      <c r="H21">
        <v>2.54311063456279E-2</v>
      </c>
      <c r="I21">
        <v>2.4659680733410402E-2</v>
      </c>
    </row>
    <row r="22" spans="2:9" x14ac:dyDescent="0.35">
      <c r="B22">
        <v>6.2931214232061605E-2</v>
      </c>
      <c r="C22">
        <v>1.8416402187735902E-2</v>
      </c>
      <c r="D22">
        <v>4.5215074316465001E-2</v>
      </c>
      <c r="E22">
        <v>3.4019834661579901E-2</v>
      </c>
      <c r="F22">
        <v>7.6409361477161805E-2</v>
      </c>
      <c r="G22">
        <v>5.3410514999999999E-2</v>
      </c>
      <c r="H22">
        <v>2.2725295227403599E-2</v>
      </c>
      <c r="I22">
        <v>1.9792516754277401E-2</v>
      </c>
    </row>
    <row r="23" spans="2:9" x14ac:dyDescent="0.35">
      <c r="B23">
        <v>6.9219863281893099E-2</v>
      </c>
      <c r="C23">
        <v>1.52039274958134E-2</v>
      </c>
      <c r="D23">
        <v>4.4217250108452101E-2</v>
      </c>
      <c r="E23">
        <v>3.9732808494551401E-2</v>
      </c>
      <c r="F23">
        <v>5.63500151374631E-2</v>
      </c>
      <c r="G23">
        <v>0.106715161</v>
      </c>
      <c r="H23">
        <v>1.9674635692620498E-2</v>
      </c>
      <c r="I23">
        <v>1.1990660726170801E-2</v>
      </c>
    </row>
    <row r="24" spans="2:9" x14ac:dyDescent="0.35">
      <c r="B24">
        <v>7.1335523081702601E-2</v>
      </c>
      <c r="C24">
        <v>3.5477120264211098E-2</v>
      </c>
      <c r="D24">
        <v>3.1582901388538698E-2</v>
      </c>
      <c r="E24">
        <v>4.8947715504879398E-2</v>
      </c>
      <c r="F24">
        <v>4.97410506472592E-2</v>
      </c>
      <c r="G24">
        <v>6.8996946000000003E-2</v>
      </c>
      <c r="H24">
        <v>1.29166174324E-2</v>
      </c>
      <c r="I24">
        <v>1.26516883307172E-2</v>
      </c>
    </row>
    <row r="25" spans="2:9" x14ac:dyDescent="0.35">
      <c r="B25">
        <v>7.2382222302466298E-2</v>
      </c>
      <c r="C25">
        <v>5.5330032151119403E-2</v>
      </c>
      <c r="D25">
        <v>5.66237625383968E-2</v>
      </c>
      <c r="E25">
        <v>3.07718985947277E-2</v>
      </c>
      <c r="F25">
        <v>6.8917623334196501E-2</v>
      </c>
      <c r="G25">
        <v>2.8036462000000002E-2</v>
      </c>
      <c r="H25">
        <v>1.80057185030063E-2</v>
      </c>
      <c r="I25">
        <v>5.3672107980437499E-3</v>
      </c>
    </row>
    <row r="26" spans="2:9" x14ac:dyDescent="0.35">
      <c r="B26">
        <v>7.6462737909993805E-2</v>
      </c>
      <c r="C26">
        <v>4.4130400874900999E-2</v>
      </c>
      <c r="D26">
        <v>4.9053573065451002E-2</v>
      </c>
      <c r="E26">
        <v>3.7503096308138903E-2</v>
      </c>
      <c r="F26">
        <v>9.7431100586179306E-2</v>
      </c>
      <c r="G26">
        <v>3.0608026E-2</v>
      </c>
      <c r="H26">
        <v>5.6475858843846302E-2</v>
      </c>
      <c r="I26">
        <v>2.56187309551619E-2</v>
      </c>
    </row>
    <row r="27" spans="2:9" x14ac:dyDescent="0.35">
      <c r="B27">
        <v>5.2678314867114599E-2</v>
      </c>
      <c r="C27">
        <v>5.0490373614098999E-2</v>
      </c>
      <c r="D27">
        <v>6.0352232832678397E-2</v>
      </c>
      <c r="E27">
        <v>4.0531615937921602E-2</v>
      </c>
      <c r="F27">
        <v>7.3601158445075796E-2</v>
      </c>
      <c r="G27">
        <v>3.3517853E-2</v>
      </c>
      <c r="H27">
        <v>1.5279358499070099E-2</v>
      </c>
      <c r="I27">
        <v>1.1623491726207399E-2</v>
      </c>
    </row>
    <row r="28" spans="2:9" x14ac:dyDescent="0.35">
      <c r="B28">
        <v>9.1895692517210706E-2</v>
      </c>
      <c r="C28">
        <v>3.7836601535690503E-2</v>
      </c>
      <c r="D28">
        <v>5.4625895964592899E-2</v>
      </c>
      <c r="E28">
        <v>4.0296741664164401E-2</v>
      </c>
      <c r="F28">
        <v>7.0366690167512305E-2</v>
      </c>
      <c r="G28">
        <v>2.7552083000000002E-2</v>
      </c>
      <c r="H28">
        <v>2.4423541762147401E-2</v>
      </c>
      <c r="I28">
        <v>1.4765644501483099E-2</v>
      </c>
    </row>
    <row r="29" spans="2:9" x14ac:dyDescent="0.35">
      <c r="B29">
        <v>5.1806766743991699E-2</v>
      </c>
      <c r="C29">
        <v>3.5979936365093501E-2</v>
      </c>
      <c r="D29">
        <v>3.8124367897692801E-2</v>
      </c>
      <c r="E29">
        <v>4.3768128822425603E-2</v>
      </c>
      <c r="F29">
        <v>6.0659425934062802E-2</v>
      </c>
      <c r="G29">
        <v>4.2106606999999997E-2</v>
      </c>
      <c r="H29">
        <v>2.2758909001212999E-2</v>
      </c>
      <c r="I29">
        <v>1.22659289779529E-2</v>
      </c>
    </row>
    <row r="30" spans="2:9" x14ac:dyDescent="0.35">
      <c r="B30">
        <v>5.9515783263126697E-2</v>
      </c>
      <c r="C30">
        <v>3.3752377746043602E-2</v>
      </c>
      <c r="D30">
        <v>6.1276983115796803E-2</v>
      </c>
      <c r="E30">
        <v>4.5215074316465001E-2</v>
      </c>
      <c r="F30">
        <v>8.5414362395242693E-2</v>
      </c>
      <c r="G30">
        <v>3.4002477000000003E-2</v>
      </c>
      <c r="H30">
        <v>7.7144204089924697E-3</v>
      </c>
      <c r="I30">
        <v>1.61967611586625E-2</v>
      </c>
    </row>
    <row r="31" spans="2:9" x14ac:dyDescent="0.35">
      <c r="B31">
        <v>4.2471643078298101E-2</v>
      </c>
      <c r="C31">
        <v>2.0267404537153699E-2</v>
      </c>
      <c r="D31">
        <v>4.94561083401217E-2</v>
      </c>
      <c r="E31">
        <v>4.4217250108452101E-2</v>
      </c>
      <c r="F31">
        <v>7.5561230004872207E-2</v>
      </c>
      <c r="G31">
        <v>5.0962273000000002E-2</v>
      </c>
      <c r="H31">
        <v>1.6703731691265399E-2</v>
      </c>
      <c r="I31">
        <v>1.5883027226101E-2</v>
      </c>
    </row>
    <row r="32" spans="2:9" x14ac:dyDescent="0.35">
      <c r="B32">
        <v>3.6513186323237197E-2</v>
      </c>
      <c r="C32">
        <v>4.4428784811136601E-2</v>
      </c>
      <c r="D32">
        <v>5.6826965492934402E-2</v>
      </c>
      <c r="E32">
        <v>3.1582901388538698E-2</v>
      </c>
      <c r="F32">
        <v>0.105165828065791</v>
      </c>
      <c r="G32">
        <v>5.2812178000000001E-2</v>
      </c>
      <c r="H32">
        <v>3.9250173090346799E-2</v>
      </c>
      <c r="I32">
        <v>1.52455663216784E-2</v>
      </c>
    </row>
    <row r="33" spans="2:9" x14ac:dyDescent="0.35">
      <c r="B33">
        <v>4.5516287231976503E-2</v>
      </c>
      <c r="C33">
        <v>3.9700131479082003E-2</v>
      </c>
      <c r="D33">
        <v>6.53261884481144E-2</v>
      </c>
      <c r="E33">
        <v>5.66237625383968E-2</v>
      </c>
      <c r="F33">
        <v>6.8593625580210399E-2</v>
      </c>
      <c r="G33">
        <v>4.4094873999999999E-2</v>
      </c>
      <c r="I33">
        <v>2.33013227837813E-2</v>
      </c>
    </row>
    <row r="34" spans="2:9" x14ac:dyDescent="0.35">
      <c r="B34">
        <v>4.75446465000278E-2</v>
      </c>
      <c r="C34">
        <v>2.2160456955977501E-2</v>
      </c>
      <c r="D34">
        <v>7.2554607572435606E-2</v>
      </c>
      <c r="E34">
        <v>4.9053573065451002E-2</v>
      </c>
      <c r="F34">
        <v>6.7550022760566597E-2</v>
      </c>
      <c r="G34">
        <v>4.0698644999999999E-2</v>
      </c>
      <c r="I34">
        <v>2.47638706785007E-2</v>
      </c>
    </row>
    <row r="35" spans="2:9" x14ac:dyDescent="0.35">
      <c r="B35">
        <v>4.9157902517812199E-2</v>
      </c>
      <c r="C35">
        <v>3.7221214223811597E-2</v>
      </c>
      <c r="D35">
        <v>8.00171523213212E-2</v>
      </c>
      <c r="E35">
        <v>6.0352232832678397E-2</v>
      </c>
      <c r="F35">
        <v>6.1758304487261002E-2</v>
      </c>
      <c r="G35">
        <v>6.4062931000000004E-2</v>
      </c>
      <c r="I35">
        <v>1.5525040454540799E-2</v>
      </c>
    </row>
    <row r="36" spans="2:9" x14ac:dyDescent="0.35">
      <c r="B36">
        <v>1.9786379083830501E-2</v>
      </c>
      <c r="C36">
        <v>3.8344872920079501E-2</v>
      </c>
      <c r="D36">
        <v>7.0179910455549596E-2</v>
      </c>
      <c r="E36">
        <v>5.4625895964592899E-2</v>
      </c>
      <c r="F36">
        <v>7.9268216998062996E-2</v>
      </c>
      <c r="G36">
        <v>5.5511640000000001E-2</v>
      </c>
      <c r="I36">
        <v>2.1652176140293501E-2</v>
      </c>
    </row>
    <row r="37" spans="2:9" x14ac:dyDescent="0.35">
      <c r="B37">
        <v>5.79535829548763E-2</v>
      </c>
      <c r="C37">
        <v>3.8986577585727697E-2</v>
      </c>
      <c r="D37">
        <v>6.3398709441783302E-2</v>
      </c>
      <c r="E37">
        <v>3.8124367897692801E-2</v>
      </c>
      <c r="F37">
        <v>7.6089219166472002E-2</v>
      </c>
      <c r="G37">
        <v>4.2217269000000002E-2</v>
      </c>
      <c r="I37">
        <v>1.5543515761463201E-2</v>
      </c>
    </row>
    <row r="38" spans="2:9" x14ac:dyDescent="0.35">
      <c r="B38">
        <v>7.2301397787240707E-2</v>
      </c>
      <c r="C38">
        <v>3.73936345622412E-2</v>
      </c>
      <c r="D38">
        <v>7.3583923709983401E-2</v>
      </c>
      <c r="E38">
        <v>6.1276983115796803E-2</v>
      </c>
      <c r="F38">
        <v>0.108219142504019</v>
      </c>
      <c r="G38">
        <v>4.6178388000000001E-2</v>
      </c>
      <c r="I38">
        <v>1.26003762571673E-2</v>
      </c>
    </row>
    <row r="39" spans="2:9" x14ac:dyDescent="0.35">
      <c r="B39">
        <v>6.0059332158873303E-2</v>
      </c>
      <c r="C39">
        <v>3.5839163879441999E-2</v>
      </c>
      <c r="D39">
        <v>6.1989034581664798E-2</v>
      </c>
      <c r="E39">
        <v>4.7964000656212098E-2</v>
      </c>
      <c r="F39">
        <v>9.7901403198166204E-2</v>
      </c>
      <c r="G39">
        <v>3.8745710000000003E-2</v>
      </c>
      <c r="I39">
        <v>1.40869281232498E-2</v>
      </c>
    </row>
    <row r="40" spans="2:9" x14ac:dyDescent="0.35">
      <c r="B40">
        <v>7.2936283711722297E-2</v>
      </c>
      <c r="C40">
        <v>3.8777140415958401E-2</v>
      </c>
      <c r="D40">
        <v>3.6001799289367198E-2</v>
      </c>
      <c r="E40">
        <v>6.09029699564205E-2</v>
      </c>
      <c r="F40">
        <v>9.8320373756952295E-2</v>
      </c>
      <c r="G40">
        <v>3.7820204000000003E-2</v>
      </c>
      <c r="I40">
        <v>1.6816416033155E-2</v>
      </c>
    </row>
    <row r="41" spans="2:9" x14ac:dyDescent="0.35">
      <c r="B41">
        <v>3.4304209811741503E-2</v>
      </c>
      <c r="C41">
        <v>3.5788873578235403E-2</v>
      </c>
      <c r="D41">
        <v>4.7800120943824999E-2</v>
      </c>
      <c r="E41">
        <v>5.6771948870229197E-2</v>
      </c>
      <c r="F41">
        <v>0.103091714482565</v>
      </c>
      <c r="G41">
        <v>4.0764982999999998E-2</v>
      </c>
      <c r="I41">
        <v>1.49747203430181E-2</v>
      </c>
    </row>
    <row r="42" spans="2:9" x14ac:dyDescent="0.35">
      <c r="B42">
        <v>6.15361964363762E-2</v>
      </c>
      <c r="C42">
        <v>1.7864545125311899E-2</v>
      </c>
      <c r="D42">
        <v>5.5640231165468602E-2</v>
      </c>
      <c r="E42">
        <v>7.0578408860247493E-2</v>
      </c>
      <c r="F42">
        <v>3.7317685227924002E-2</v>
      </c>
      <c r="G42">
        <v>3.0793511999999999E-2</v>
      </c>
      <c r="I42">
        <v>1.0040990128259901E-2</v>
      </c>
    </row>
    <row r="43" spans="2:9" x14ac:dyDescent="0.35">
      <c r="B43">
        <v>5.7619451228611201E-2</v>
      </c>
      <c r="C43">
        <v>3.6775996620486397E-2</v>
      </c>
      <c r="D43">
        <v>4.5951325246531498E-2</v>
      </c>
      <c r="E43">
        <v>6.6284599241671405E-2</v>
      </c>
      <c r="F43">
        <v>4.9977534592167298E-2</v>
      </c>
      <c r="G43">
        <v>3.6270788999999998E-2</v>
      </c>
      <c r="I43">
        <v>1.56371098753776E-2</v>
      </c>
    </row>
    <row r="44" spans="2:9" x14ac:dyDescent="0.35">
      <c r="B44">
        <v>6.52730277268736E-2</v>
      </c>
      <c r="C44">
        <v>2.93644369419865E-2</v>
      </c>
      <c r="D44">
        <v>6.9031333317723403E-2</v>
      </c>
      <c r="E44">
        <v>7.2833186117394394E-2</v>
      </c>
      <c r="F44">
        <v>3.0473481448663398E-2</v>
      </c>
      <c r="G44">
        <v>3.1271035000000003E-2</v>
      </c>
      <c r="I44">
        <v>1.4815699728157499E-2</v>
      </c>
    </row>
    <row r="45" spans="2:9" x14ac:dyDescent="0.35">
      <c r="B45">
        <v>5.7750169706696997E-2</v>
      </c>
      <c r="C45">
        <v>2.6357502294275099E-2</v>
      </c>
      <c r="D45">
        <v>9.4886710800910407E-2</v>
      </c>
      <c r="E45">
        <v>4.94561083401217E-2</v>
      </c>
      <c r="F45">
        <v>6.1951589586028998E-2</v>
      </c>
      <c r="G45">
        <v>7.8935180999999993E-2</v>
      </c>
      <c r="I45">
        <v>8.4453948180089698E-3</v>
      </c>
    </row>
    <row r="46" spans="2:9" x14ac:dyDescent="0.35">
      <c r="B46">
        <v>7.2755117790588394E-2</v>
      </c>
      <c r="C46">
        <v>2.5859557240404701E-2</v>
      </c>
      <c r="D46">
        <v>7.4150637375236597E-2</v>
      </c>
      <c r="E46">
        <v>5.6826965492934402E-2</v>
      </c>
      <c r="F46">
        <v>5.4964669780421603E-2</v>
      </c>
      <c r="G46">
        <v>8.7325027E-2</v>
      </c>
      <c r="I46">
        <v>1.1762404079633301E-2</v>
      </c>
    </row>
    <row r="47" spans="2:9" x14ac:dyDescent="0.35">
      <c r="B47">
        <v>4.8759872985707997E-2</v>
      </c>
      <c r="C47">
        <v>3.91432924534907E-2</v>
      </c>
      <c r="D47">
        <v>4.0753572930151298E-2</v>
      </c>
      <c r="E47">
        <v>6.53261884481144E-2</v>
      </c>
      <c r="F47">
        <v>6.3164604264544205E-2</v>
      </c>
      <c r="G47">
        <v>4.4244169999999999E-2</v>
      </c>
      <c r="I47">
        <v>1.0918473276785299E-2</v>
      </c>
    </row>
    <row r="48" spans="2:9" x14ac:dyDescent="0.35">
      <c r="B48">
        <v>0.11870899595137401</v>
      </c>
      <c r="C48">
        <v>3.2499446383238102E-2</v>
      </c>
      <c r="D48">
        <v>6.5243568842195898E-2</v>
      </c>
      <c r="E48">
        <v>7.2554607572435606E-2</v>
      </c>
      <c r="F48">
        <v>5.3984208503775E-2</v>
      </c>
      <c r="G48">
        <v>5.5355353000000003E-2</v>
      </c>
      <c r="I48">
        <v>1.26810232198652E-2</v>
      </c>
    </row>
    <row r="49" spans="2:9" x14ac:dyDescent="0.35">
      <c r="B49">
        <v>6.63677490422383E-2</v>
      </c>
      <c r="C49">
        <v>2.8764154931665599E-2</v>
      </c>
      <c r="D49">
        <v>6.9245383442972694E-2</v>
      </c>
      <c r="E49">
        <v>8.00171523213212E-2</v>
      </c>
      <c r="F49">
        <v>8.2475592037810005E-2</v>
      </c>
      <c r="G49">
        <v>4.6708357999999998E-2</v>
      </c>
      <c r="I49">
        <v>1.3695905115726799E-2</v>
      </c>
    </row>
    <row r="50" spans="2:9" x14ac:dyDescent="0.35">
      <c r="B50">
        <v>3.3299630292203002E-2</v>
      </c>
      <c r="C50">
        <v>2.3984074186943701E-2</v>
      </c>
      <c r="D50">
        <v>3.4301016681277802E-2</v>
      </c>
      <c r="E50">
        <v>7.0179910455549596E-2</v>
      </c>
      <c r="F50">
        <v>8.3342862806780493E-2</v>
      </c>
      <c r="G50">
        <v>6.2052432999999997E-2</v>
      </c>
      <c r="I50">
        <v>1.06420998131374E-2</v>
      </c>
    </row>
    <row r="51" spans="2:9" x14ac:dyDescent="0.35">
      <c r="B51">
        <v>4.8173959019805097E-2</v>
      </c>
      <c r="C51">
        <v>2.6243951110387399E-2</v>
      </c>
      <c r="D51">
        <v>4.3575707954866601E-2</v>
      </c>
      <c r="E51">
        <v>6.3398709441783302E-2</v>
      </c>
      <c r="F51">
        <v>8.0507906371135501E-2</v>
      </c>
      <c r="G51">
        <v>6.7951593000000005E-2</v>
      </c>
      <c r="I51">
        <v>9.9857842041040697E-3</v>
      </c>
    </row>
    <row r="52" spans="2:9" x14ac:dyDescent="0.35">
      <c r="B52">
        <v>4.7377640763333097E-2</v>
      </c>
      <c r="C52">
        <v>4.28756367678189E-2</v>
      </c>
      <c r="D52">
        <v>4.7284185403659501E-2</v>
      </c>
      <c r="E52">
        <v>7.3583923709983401E-2</v>
      </c>
      <c r="F52">
        <v>2.49727157279485E-2</v>
      </c>
      <c r="G52">
        <v>7.8912667000000006E-2</v>
      </c>
      <c r="I52">
        <v>1.67865772067907E-2</v>
      </c>
    </row>
    <row r="53" spans="2:9" x14ac:dyDescent="0.35">
      <c r="B53">
        <v>6.84536855699234E-2</v>
      </c>
      <c r="C53">
        <v>2.89491915194716E-2</v>
      </c>
      <c r="D53">
        <v>4.3737759986585197E-2</v>
      </c>
      <c r="E53">
        <v>6.1989034581664798E-2</v>
      </c>
      <c r="F53">
        <v>6.4616511299429899E-2</v>
      </c>
      <c r="G53">
        <v>4.2605780000000003E-2</v>
      </c>
      <c r="I53">
        <v>2.29531377471286E-2</v>
      </c>
    </row>
    <row r="54" spans="2:9" x14ac:dyDescent="0.35">
      <c r="B54">
        <v>6.5816520784058002E-2</v>
      </c>
      <c r="C54">
        <v>2.8087938466351998E-2</v>
      </c>
      <c r="D54">
        <v>4.3613678581366097E-2</v>
      </c>
      <c r="E54">
        <v>3.6001799289367198E-2</v>
      </c>
      <c r="F54">
        <v>6.8197381186142006E-2</v>
      </c>
      <c r="G54">
        <v>6.5932482000000001E-2</v>
      </c>
      <c r="I54">
        <v>2.31289377766144E-2</v>
      </c>
    </row>
    <row r="55" spans="2:9" x14ac:dyDescent="0.35">
      <c r="B55">
        <v>6.0123095491876298E-2</v>
      </c>
      <c r="C55">
        <v>2.8814543166284599E-2</v>
      </c>
      <c r="D55">
        <v>3.8501094138122798E-2</v>
      </c>
      <c r="E55">
        <v>4.7800120943824999E-2</v>
      </c>
      <c r="F55">
        <v>9.3644478750694704E-2</v>
      </c>
      <c r="G55">
        <v>5.9972877000000001E-2</v>
      </c>
      <c r="I55">
        <v>6.6041145747054398E-3</v>
      </c>
    </row>
    <row r="56" spans="2:9" x14ac:dyDescent="0.35">
      <c r="B56">
        <v>5.4187117572395901E-2</v>
      </c>
      <c r="C56">
        <v>3.0012520177396598E-2</v>
      </c>
      <c r="D56">
        <v>5.1960028324143703E-2</v>
      </c>
      <c r="E56">
        <v>5.5640231165468602E-2</v>
      </c>
      <c r="F56">
        <v>6.0195906929639303E-2</v>
      </c>
      <c r="G56">
        <v>5.2865294E-2</v>
      </c>
      <c r="I56">
        <v>1.4302381674912001E-2</v>
      </c>
    </row>
    <row r="57" spans="2:9" x14ac:dyDescent="0.35">
      <c r="B57">
        <v>4.7033909264151998E-2</v>
      </c>
      <c r="C57">
        <v>3.0980207540497198E-2</v>
      </c>
      <c r="D57">
        <v>5.2880792950008498E-2</v>
      </c>
      <c r="E57">
        <v>4.5951325246531498E-2</v>
      </c>
      <c r="F57">
        <v>4.5897501406677803E-2</v>
      </c>
      <c r="G57">
        <v>1.7843128E-2</v>
      </c>
      <c r="I57">
        <v>3.8478044204622E-3</v>
      </c>
    </row>
    <row r="58" spans="2:9" x14ac:dyDescent="0.35">
      <c r="B58">
        <v>5.5910281527023799E-2</v>
      </c>
      <c r="C58">
        <v>2.26345959982986E-2</v>
      </c>
      <c r="D58">
        <v>6.7664205869880895E-2</v>
      </c>
      <c r="E58">
        <v>6.9031333317723403E-2</v>
      </c>
      <c r="F58">
        <v>7.4341721860479701E-2</v>
      </c>
      <c r="G58">
        <v>3.1863648000000001E-2</v>
      </c>
      <c r="I58">
        <v>2.0674346036937501E-2</v>
      </c>
    </row>
    <row r="59" spans="2:9" x14ac:dyDescent="0.35">
      <c r="B59">
        <v>6.2355919436820902E-2</v>
      </c>
      <c r="C59">
        <v>2.6134220167669302E-2</v>
      </c>
      <c r="D59">
        <v>5.6291275658067901E-2</v>
      </c>
      <c r="E59">
        <v>9.4886710800910407E-2</v>
      </c>
      <c r="F59">
        <v>8.8836257253091105E-2</v>
      </c>
      <c r="G59">
        <v>3.4480809000000001E-2</v>
      </c>
      <c r="I59">
        <v>7.5372988138275501E-3</v>
      </c>
    </row>
    <row r="60" spans="2:9" x14ac:dyDescent="0.35">
      <c r="B60">
        <v>7.1697749309885303E-2</v>
      </c>
      <c r="C60">
        <v>3.1115327102387302E-2</v>
      </c>
      <c r="D60">
        <v>4.4893570725285402E-2</v>
      </c>
      <c r="E60">
        <v>7.4150637375236597E-2</v>
      </c>
      <c r="F60">
        <v>9.9036050487958605E-2</v>
      </c>
      <c r="G60">
        <v>2.4932583000000001E-2</v>
      </c>
      <c r="I60">
        <v>1.5018541966423901E-2</v>
      </c>
    </row>
    <row r="61" spans="2:9" x14ac:dyDescent="0.35">
      <c r="B61">
        <v>0.106427447570012</v>
      </c>
      <c r="C61">
        <v>3.8794432318893901E-2</v>
      </c>
      <c r="D61">
        <v>5.7983268741176798E-2</v>
      </c>
      <c r="E61">
        <v>4.0753572930151298E-2</v>
      </c>
      <c r="F61">
        <v>7.9235385592894295E-2</v>
      </c>
      <c r="G61">
        <v>4.8958797999999998E-2</v>
      </c>
      <c r="I61">
        <v>2.2365241018693201E-2</v>
      </c>
    </row>
    <row r="62" spans="2:9" x14ac:dyDescent="0.35">
      <c r="B62">
        <v>4.87277042028623E-2</v>
      </c>
      <c r="C62">
        <v>2.89703373431533E-2</v>
      </c>
      <c r="D62">
        <v>5.79935291957221E-2</v>
      </c>
      <c r="E62">
        <v>6.5243568842195898E-2</v>
      </c>
      <c r="F62">
        <v>5.5090557915890903E-2</v>
      </c>
      <c r="G62">
        <v>3.6756978000000003E-2</v>
      </c>
    </row>
    <row r="63" spans="2:9" x14ac:dyDescent="0.35">
      <c r="B63">
        <v>5.4364924991488102E-2</v>
      </c>
      <c r="C63">
        <v>2.5466050778662801E-2</v>
      </c>
      <c r="D63">
        <v>2.0916996826774399E-2</v>
      </c>
      <c r="E63">
        <v>6.9245383442972694E-2</v>
      </c>
      <c r="F63">
        <v>7.1822653574986101E-2</v>
      </c>
      <c r="G63">
        <v>4.6269558000000002E-2</v>
      </c>
    </row>
    <row r="64" spans="2:9" x14ac:dyDescent="0.35">
      <c r="B64">
        <v>5.5304842349875198E-2</v>
      </c>
      <c r="C64">
        <v>2.6479421235826101E-2</v>
      </c>
      <c r="D64">
        <v>3.4756558803644602E-2</v>
      </c>
      <c r="E64">
        <v>6.6679947083174096E-2</v>
      </c>
      <c r="F64">
        <v>9.3540668437641597E-2</v>
      </c>
      <c r="G64">
        <v>4.3333277000000003E-2</v>
      </c>
    </row>
    <row r="65" spans="2:7" x14ac:dyDescent="0.35">
      <c r="B65">
        <v>6.3725854368903795E-2</v>
      </c>
      <c r="C65">
        <v>3.5098980502408797E-2</v>
      </c>
      <c r="D65">
        <v>4.6419971938162899E-2</v>
      </c>
      <c r="E65">
        <v>7.2921712937030606E-2</v>
      </c>
      <c r="F65">
        <v>5.63275688432818E-2</v>
      </c>
      <c r="G65">
        <v>5.5046190000000002E-2</v>
      </c>
    </row>
    <row r="66" spans="2:7" x14ac:dyDescent="0.35">
      <c r="B66">
        <v>8.3656658325207897E-2</v>
      </c>
      <c r="C66">
        <v>2.32878434857588E-2</v>
      </c>
      <c r="D66">
        <v>3.8205242688220203E-2</v>
      </c>
      <c r="E66">
        <v>4.7411801164062198E-2</v>
      </c>
      <c r="F66">
        <v>8.7704442083680598E-2</v>
      </c>
      <c r="G66">
        <v>6.5838297000000004E-2</v>
      </c>
    </row>
    <row r="67" spans="2:7" x14ac:dyDescent="0.35">
      <c r="B67">
        <v>7.3511329862664496E-2</v>
      </c>
      <c r="C67">
        <v>2.82743989479083E-2</v>
      </c>
      <c r="D67">
        <v>3.41928789210353E-2</v>
      </c>
      <c r="E67">
        <v>6.1207616305173802E-2</v>
      </c>
      <c r="F67">
        <v>8.7091324019048705E-2</v>
      </c>
      <c r="G67">
        <v>7.7212718999999999E-2</v>
      </c>
    </row>
    <row r="68" spans="2:7" x14ac:dyDescent="0.35">
      <c r="B68">
        <v>4.4239682221618198E-2</v>
      </c>
      <c r="C68">
        <v>2.9440757781111101E-2</v>
      </c>
      <c r="D68">
        <v>3.99558195617533E-2</v>
      </c>
      <c r="E68">
        <v>6.5068566719223703E-2</v>
      </c>
      <c r="F68">
        <v>6.17447631965738E-2</v>
      </c>
      <c r="G68">
        <v>4.3866530000000001E-2</v>
      </c>
    </row>
    <row r="69" spans="2:7" x14ac:dyDescent="0.35">
      <c r="B69">
        <v>5.5361403332367401E-2</v>
      </c>
      <c r="C69">
        <v>2.8619064543534099E-2</v>
      </c>
      <c r="D69">
        <v>5.3568560839891297E-2</v>
      </c>
      <c r="E69">
        <v>3.4301016681277802E-2</v>
      </c>
      <c r="F69">
        <v>3.47986611148745E-2</v>
      </c>
      <c r="G69">
        <v>4.5657467E-2</v>
      </c>
    </row>
    <row r="70" spans="2:7" x14ac:dyDescent="0.35">
      <c r="B70">
        <v>7.9303789285508297E-2</v>
      </c>
      <c r="C70">
        <v>4.3518387132764097E-2</v>
      </c>
      <c r="D70">
        <v>5.7326183192259302E-2</v>
      </c>
      <c r="E70">
        <v>4.3575707954866601E-2</v>
      </c>
      <c r="F70">
        <v>0.101786337244474</v>
      </c>
      <c r="G70">
        <v>8.7600137999999994E-2</v>
      </c>
    </row>
    <row r="71" spans="2:7" x14ac:dyDescent="0.35">
      <c r="B71">
        <v>5.9879721970051598E-2</v>
      </c>
      <c r="C71">
        <v>3.8246224230695201E-2</v>
      </c>
      <c r="D71">
        <v>5.0704629793086098E-2</v>
      </c>
      <c r="E71">
        <v>4.7284185403659501E-2</v>
      </c>
      <c r="F71">
        <v>8.3700248062476695E-2</v>
      </c>
      <c r="G71">
        <v>7.4841770000000002E-2</v>
      </c>
    </row>
    <row r="72" spans="2:7" x14ac:dyDescent="0.35">
      <c r="B72">
        <v>6.4601873068426005E-2</v>
      </c>
      <c r="C72">
        <v>2.89761400843246E-2</v>
      </c>
      <c r="D72">
        <v>6.1441442393380702E-2</v>
      </c>
      <c r="E72">
        <v>4.3737759986585197E-2</v>
      </c>
      <c r="F72">
        <v>5.9731498506700502E-2</v>
      </c>
      <c r="G72">
        <v>6.0446393000000001E-2</v>
      </c>
    </row>
    <row r="73" spans="2:7" x14ac:dyDescent="0.35">
      <c r="B73">
        <v>8.4415459630119802E-2</v>
      </c>
      <c r="D73">
        <v>6.6997683343508196E-2</v>
      </c>
      <c r="E73">
        <v>4.3613678581366097E-2</v>
      </c>
      <c r="F73">
        <v>4.1487518400592803E-2</v>
      </c>
      <c r="G73">
        <v>5.7945463000000003E-2</v>
      </c>
    </row>
    <row r="74" spans="2:7" x14ac:dyDescent="0.35">
      <c r="B74">
        <v>0.103910803119663</v>
      </c>
      <c r="D74">
        <v>5.2137201009597699E-2</v>
      </c>
      <c r="E74">
        <v>3.8501094138122798E-2</v>
      </c>
      <c r="F74">
        <v>7.5245878961629903E-2</v>
      </c>
      <c r="G74">
        <v>4.0366902000000003E-2</v>
      </c>
    </row>
    <row r="75" spans="2:7" x14ac:dyDescent="0.35">
      <c r="B75">
        <v>0.11885535416853001</v>
      </c>
      <c r="E75">
        <v>5.1960028324143703E-2</v>
      </c>
      <c r="F75">
        <v>4.7703011985480798E-2</v>
      </c>
      <c r="G75">
        <v>4.3166932999999998E-2</v>
      </c>
    </row>
    <row r="76" spans="2:7" x14ac:dyDescent="0.35">
      <c r="B76">
        <v>8.4855328932578605E-2</v>
      </c>
      <c r="E76">
        <v>5.2880792950008498E-2</v>
      </c>
      <c r="F76">
        <v>9.1699750090400906E-2</v>
      </c>
      <c r="G76">
        <v>3.8101860000000001E-2</v>
      </c>
    </row>
    <row r="77" spans="2:7" x14ac:dyDescent="0.35">
      <c r="B77">
        <v>7.2820171085667296E-2</v>
      </c>
      <c r="E77">
        <v>6.7664205869880895E-2</v>
      </c>
      <c r="F77">
        <v>6.5667925283400305E-2</v>
      </c>
      <c r="G77">
        <v>7.5027521999999999E-2</v>
      </c>
    </row>
    <row r="78" spans="2:7" x14ac:dyDescent="0.35">
      <c r="B78">
        <v>5.2262389627562203E-2</v>
      </c>
      <c r="E78">
        <v>5.6291275658067901E-2</v>
      </c>
      <c r="F78">
        <v>2.1630762357008101E-2</v>
      </c>
      <c r="G78">
        <v>6.8865861E-2</v>
      </c>
    </row>
    <row r="79" spans="2:7" x14ac:dyDescent="0.35">
      <c r="B79">
        <v>6.7205974833076304E-2</v>
      </c>
      <c r="E79">
        <v>4.4893570725285402E-2</v>
      </c>
      <c r="F79">
        <v>7.8408294489807795E-2</v>
      </c>
      <c r="G79">
        <v>6.3888902999999997E-2</v>
      </c>
    </row>
    <row r="80" spans="2:7" x14ac:dyDescent="0.35">
      <c r="B80">
        <v>5.7940294418015501E-2</v>
      </c>
      <c r="E80">
        <v>5.7983268741176798E-2</v>
      </c>
      <c r="F80">
        <v>6.5588199039705197E-2</v>
      </c>
      <c r="G80">
        <v>5.3856807E-2</v>
      </c>
    </row>
    <row r="81" spans="2:7" x14ac:dyDescent="0.35">
      <c r="B81">
        <v>6.3075770301074793E-2</v>
      </c>
      <c r="E81">
        <v>5.79935291957221E-2</v>
      </c>
      <c r="F81">
        <v>7.0636840323551595E-2</v>
      </c>
      <c r="G81">
        <v>7.9405471000000005E-2</v>
      </c>
    </row>
    <row r="82" spans="2:7" x14ac:dyDescent="0.35">
      <c r="B82">
        <v>8.8414006255621694E-2</v>
      </c>
      <c r="E82">
        <v>7.5326592538675005E-2</v>
      </c>
      <c r="F82">
        <v>5.1874305655994803E-2</v>
      </c>
      <c r="G82">
        <v>5.5502981999999999E-2</v>
      </c>
    </row>
    <row r="83" spans="2:7" x14ac:dyDescent="0.35">
      <c r="B83">
        <v>5.5856242356192701E-2</v>
      </c>
      <c r="E83">
        <v>2.0916996826774399E-2</v>
      </c>
      <c r="F83">
        <v>7.4517913158942906E-2</v>
      </c>
      <c r="G83">
        <v>9.4892447000000005E-2</v>
      </c>
    </row>
    <row r="84" spans="2:7" x14ac:dyDescent="0.35">
      <c r="B84">
        <v>7.0629068407875098E-2</v>
      </c>
      <c r="E84">
        <v>3.4756558803644602E-2</v>
      </c>
      <c r="F84">
        <v>6.3777593770225197E-2</v>
      </c>
      <c r="G84">
        <v>4.0572260999999998E-2</v>
      </c>
    </row>
    <row r="85" spans="2:7" x14ac:dyDescent="0.35">
      <c r="B85">
        <v>6.76193678211746E-2</v>
      </c>
      <c r="E85">
        <v>4.6419971938162899E-2</v>
      </c>
      <c r="F85">
        <v>6.9821885397540806E-2</v>
      </c>
      <c r="G85">
        <v>6.4875119999999994E-2</v>
      </c>
    </row>
    <row r="86" spans="2:7" x14ac:dyDescent="0.35">
      <c r="B86">
        <v>8.2518925423195E-2</v>
      </c>
      <c r="E86">
        <v>3.8205242688220203E-2</v>
      </c>
      <c r="F86">
        <v>5.0151667996223198E-2</v>
      </c>
      <c r="G86">
        <v>6.8836221000000003E-2</v>
      </c>
    </row>
    <row r="87" spans="2:7" x14ac:dyDescent="0.35">
      <c r="B87">
        <v>0.10056796563604201</v>
      </c>
      <c r="E87">
        <v>3.41928789210353E-2</v>
      </c>
      <c r="F87">
        <v>4.59669874376658E-2</v>
      </c>
      <c r="G87">
        <v>7.9336314000000005E-2</v>
      </c>
    </row>
    <row r="88" spans="2:7" x14ac:dyDescent="0.35">
      <c r="B88">
        <v>7.6117040649637105E-2</v>
      </c>
      <c r="E88">
        <v>3.99558195617533E-2</v>
      </c>
      <c r="F88">
        <v>5.3732334129080503E-2</v>
      </c>
      <c r="G88">
        <v>6.2008226999999999E-2</v>
      </c>
    </row>
    <row r="89" spans="2:7" x14ac:dyDescent="0.35">
      <c r="B89">
        <v>4.92376452738588E-2</v>
      </c>
      <c r="E89">
        <v>5.3568560839891297E-2</v>
      </c>
      <c r="F89">
        <v>5.0489026587507098E-2</v>
      </c>
      <c r="G89">
        <v>8.5109079000000004E-2</v>
      </c>
    </row>
    <row r="90" spans="2:7" x14ac:dyDescent="0.35">
      <c r="B90">
        <v>4.9790912718506601E-2</v>
      </c>
      <c r="E90">
        <v>5.7326183192259302E-2</v>
      </c>
      <c r="F90">
        <v>3.3870171191136798E-2</v>
      </c>
      <c r="G90">
        <v>5.2421036999999997E-2</v>
      </c>
    </row>
    <row r="91" spans="2:7" x14ac:dyDescent="0.35">
      <c r="B91">
        <v>6.2289414341980903E-2</v>
      </c>
      <c r="E91">
        <v>5.0704629793086098E-2</v>
      </c>
      <c r="F91">
        <v>5.1535667632410499E-2</v>
      </c>
      <c r="G91">
        <v>7.6456104999999996E-2</v>
      </c>
    </row>
    <row r="92" spans="2:7" x14ac:dyDescent="0.35">
      <c r="B92">
        <v>4.7284230709935898E-2</v>
      </c>
      <c r="E92">
        <v>6.1441442393380702E-2</v>
      </c>
      <c r="F92">
        <v>7.7209518096578098E-2</v>
      </c>
      <c r="G92">
        <v>4.9155971E-2</v>
      </c>
    </row>
    <row r="93" spans="2:7" x14ac:dyDescent="0.35">
      <c r="B93">
        <v>4.9818344060422501E-2</v>
      </c>
      <c r="E93">
        <v>6.6997683343508196E-2</v>
      </c>
      <c r="F93">
        <v>7.8284127210318397E-2</v>
      </c>
      <c r="G93">
        <v>6.3421872000000004E-2</v>
      </c>
    </row>
    <row r="94" spans="2:7" x14ac:dyDescent="0.35">
      <c r="B94">
        <v>0.11601913490796401</v>
      </c>
      <c r="E94">
        <v>5.2137201009597699E-2</v>
      </c>
      <c r="F94">
        <v>8.0523010910354506E-2</v>
      </c>
      <c r="G94">
        <v>0.11889448</v>
      </c>
    </row>
    <row r="95" spans="2:7" x14ac:dyDescent="0.35">
      <c r="B95">
        <v>9.5690846284140499E-2</v>
      </c>
      <c r="E95">
        <v>6.6058136012521404E-2</v>
      </c>
      <c r="F95">
        <v>6.7293818818796106E-2</v>
      </c>
      <c r="G95">
        <v>8.4182286999999995E-2</v>
      </c>
    </row>
    <row r="96" spans="2:7" x14ac:dyDescent="0.35">
      <c r="B96">
        <v>6.5489803922227002E-2</v>
      </c>
      <c r="E96">
        <v>7.2939965784605196E-2</v>
      </c>
      <c r="F96">
        <v>3.60541766750999E-2</v>
      </c>
      <c r="G96">
        <v>8.7423114999999996E-2</v>
      </c>
    </row>
    <row r="97" spans="2:6" x14ac:dyDescent="0.35">
      <c r="B97">
        <v>7.2647745563926697E-2</v>
      </c>
      <c r="F97">
        <v>8.1446757793538202E-2</v>
      </c>
    </row>
    <row r="98" spans="2:6" x14ac:dyDescent="0.35">
      <c r="B98">
        <v>7.8434683591512705E-2</v>
      </c>
      <c r="F98">
        <v>6.1683189615834001E-2</v>
      </c>
    </row>
    <row r="99" spans="2:6" x14ac:dyDescent="0.35">
      <c r="B99">
        <v>5.0315501495294603E-2</v>
      </c>
      <c r="F99">
        <v>9.6595862710714103E-2</v>
      </c>
    </row>
    <row r="100" spans="2:6" x14ac:dyDescent="0.35">
      <c r="B100">
        <v>9.4950532285485695E-2</v>
      </c>
      <c r="F100">
        <v>8.5729141889966498E-2</v>
      </c>
    </row>
    <row r="101" spans="2:6" x14ac:dyDescent="0.35">
      <c r="B101">
        <v>9.6509876584365106E-2</v>
      </c>
      <c r="F101">
        <v>5.0541841974549202E-2</v>
      </c>
    </row>
    <row r="102" spans="2:6" x14ac:dyDescent="0.35">
      <c r="B102">
        <v>6.5162453310169399E-2</v>
      </c>
      <c r="F102">
        <v>6.0055681338699998E-2</v>
      </c>
    </row>
    <row r="103" spans="2:6" x14ac:dyDescent="0.35">
      <c r="B103">
        <v>6.3436096225153296E-2</v>
      </c>
      <c r="F103">
        <v>4.3569410378499901E-2</v>
      </c>
    </row>
    <row r="104" spans="2:6" x14ac:dyDescent="0.35">
      <c r="B104">
        <v>4.0854500718242703E-2</v>
      </c>
      <c r="F104">
        <v>4.25360410189266E-2</v>
      </c>
    </row>
    <row r="105" spans="2:6" x14ac:dyDescent="0.35">
      <c r="B105">
        <v>3.7296125127783797E-2</v>
      </c>
      <c r="F105">
        <v>4.3474137492924003E-2</v>
      </c>
    </row>
    <row r="106" spans="2:6" x14ac:dyDescent="0.35">
      <c r="B106">
        <v>2.9873995502960701E-2</v>
      </c>
      <c r="F106">
        <v>4.57350374715415E-2</v>
      </c>
    </row>
    <row r="107" spans="2:6" x14ac:dyDescent="0.35">
      <c r="B107">
        <v>4.3450967994272803E-2</v>
      </c>
      <c r="F107">
        <v>0.10481633987543899</v>
      </c>
    </row>
    <row r="108" spans="2:6" x14ac:dyDescent="0.35">
      <c r="B108">
        <v>4.9770571969779999E-2</v>
      </c>
      <c r="F108">
        <v>4.19965569125322E-2</v>
      </c>
    </row>
    <row r="109" spans="2:6" x14ac:dyDescent="0.35">
      <c r="B109">
        <v>6.65369747971334E-2</v>
      </c>
      <c r="F109">
        <v>5.1620572999050103E-2</v>
      </c>
    </row>
    <row r="110" spans="2:6" x14ac:dyDescent="0.35">
      <c r="B110">
        <v>7.5076391643651694E-2</v>
      </c>
      <c r="F110">
        <v>6.9783381448157697E-2</v>
      </c>
    </row>
    <row r="111" spans="2:6" x14ac:dyDescent="0.35">
      <c r="B111">
        <v>6.42374022792431E-2</v>
      </c>
      <c r="F111">
        <v>8.1889357552734604E-2</v>
      </c>
    </row>
    <row r="112" spans="2:6" x14ac:dyDescent="0.35">
      <c r="B112">
        <v>5.5287278896523503E-2</v>
      </c>
      <c r="F112">
        <v>7.6444025627326301E-2</v>
      </c>
    </row>
    <row r="113" spans="2:6" x14ac:dyDescent="0.35">
      <c r="B113">
        <v>0.10301237141061199</v>
      </c>
      <c r="F113">
        <v>6.3497158208565496E-2</v>
      </c>
    </row>
    <row r="114" spans="2:6" x14ac:dyDescent="0.35">
      <c r="B114">
        <v>7.0320608613104699E-2</v>
      </c>
      <c r="F114">
        <v>4.7154263193423203E-2</v>
      </c>
    </row>
    <row r="115" spans="2:6" x14ac:dyDescent="0.35">
      <c r="B115">
        <v>6.5934365752997201E-2</v>
      </c>
      <c r="F115">
        <v>4.1444612909592102E-2</v>
      </c>
    </row>
    <row r="116" spans="2:6" x14ac:dyDescent="0.35">
      <c r="B116">
        <v>7.9931909644700302E-2</v>
      </c>
      <c r="F116">
        <v>5.2128373593591203E-2</v>
      </c>
    </row>
    <row r="117" spans="2:6" x14ac:dyDescent="0.35">
      <c r="B117">
        <v>4.5723000335335301E-2</v>
      </c>
      <c r="F117">
        <v>7.47486312555556E-2</v>
      </c>
    </row>
    <row r="118" spans="2:6" x14ac:dyDescent="0.35">
      <c r="B118">
        <v>5.8533819329774903E-2</v>
      </c>
      <c r="F118">
        <v>9.3138239191107502E-2</v>
      </c>
    </row>
    <row r="119" spans="2:6" x14ac:dyDescent="0.35">
      <c r="B119">
        <v>4.1216038577822002E-2</v>
      </c>
      <c r="F119">
        <v>8.8301849061416707E-2</v>
      </c>
    </row>
    <row r="120" spans="2:6" x14ac:dyDescent="0.35">
      <c r="B120">
        <v>4.9453385128041399E-2</v>
      </c>
      <c r="F120">
        <v>7.3653651733683101E-2</v>
      </c>
    </row>
    <row r="121" spans="2:6" x14ac:dyDescent="0.35">
      <c r="B121">
        <v>6.1805412162501502E-2</v>
      </c>
      <c r="F121">
        <v>0.116040563683488</v>
      </c>
    </row>
    <row r="122" spans="2:6" x14ac:dyDescent="0.35">
      <c r="B122">
        <v>3.9346906966020098E-2</v>
      </c>
      <c r="F122">
        <v>0.101662666648222</v>
      </c>
    </row>
    <row r="123" spans="2:6" x14ac:dyDescent="0.35">
      <c r="B123">
        <v>6.0825782335975999E-2</v>
      </c>
      <c r="F123">
        <v>7.9710609257198001E-2</v>
      </c>
    </row>
    <row r="124" spans="2:6" x14ac:dyDescent="0.35">
      <c r="B124">
        <v>5.8411315543011003E-2</v>
      </c>
      <c r="F124">
        <v>2.8542716878731399E-2</v>
      </c>
    </row>
    <row r="125" spans="2:6" x14ac:dyDescent="0.35">
      <c r="B125">
        <v>6.0212757090422203E-2</v>
      </c>
      <c r="F125">
        <v>5.1717297760819902E-2</v>
      </c>
    </row>
    <row r="126" spans="2:6" x14ac:dyDescent="0.35">
      <c r="B126">
        <v>3.3190213695580499E-2</v>
      </c>
      <c r="F126">
        <v>6.0935700822480801E-2</v>
      </c>
    </row>
    <row r="127" spans="2:6" x14ac:dyDescent="0.35">
      <c r="B127">
        <v>6.8507100712062105E-2</v>
      </c>
      <c r="F127">
        <v>0.102748831980427</v>
      </c>
    </row>
    <row r="128" spans="2:6" x14ac:dyDescent="0.35">
      <c r="B128">
        <v>5.5660169684125002E-2</v>
      </c>
      <c r="F128">
        <v>5.9993916568292401E-2</v>
      </c>
    </row>
    <row r="129" spans="2:6" x14ac:dyDescent="0.35">
      <c r="B129">
        <v>5.46269932965667E-2</v>
      </c>
      <c r="F129">
        <v>2.9117833059954801E-2</v>
      </c>
    </row>
    <row r="130" spans="2:6" x14ac:dyDescent="0.35">
      <c r="B130">
        <v>5.4432297817330999E-2</v>
      </c>
      <c r="F130">
        <v>2.38242732953605E-2</v>
      </c>
    </row>
    <row r="131" spans="2:6" x14ac:dyDescent="0.35">
      <c r="B131">
        <v>9.5542372395289704E-2</v>
      </c>
      <c r="F131">
        <v>3.9301011055372703E-2</v>
      </c>
    </row>
    <row r="132" spans="2:6" x14ac:dyDescent="0.35">
      <c r="B132">
        <v>5.2305119600291501E-2</v>
      </c>
      <c r="F132">
        <v>5.4769037974870802E-2</v>
      </c>
    </row>
    <row r="133" spans="2:6" x14ac:dyDescent="0.35">
      <c r="B133">
        <v>6.3715973453881705E-2</v>
      </c>
      <c r="F133">
        <v>6.4046721327014805E-2</v>
      </c>
    </row>
    <row r="134" spans="2:6" x14ac:dyDescent="0.35">
      <c r="B134">
        <v>9.7765162500721703E-2</v>
      </c>
      <c r="F134">
        <v>8.5017294791295203E-2</v>
      </c>
    </row>
    <row r="135" spans="2:6" x14ac:dyDescent="0.35">
      <c r="B135">
        <v>5.4072805622047602E-2</v>
      </c>
      <c r="F135">
        <v>6.5971538705748706E-2</v>
      </c>
    </row>
    <row r="136" spans="2:6" x14ac:dyDescent="0.35">
      <c r="B136">
        <v>5.77580545726991E-2</v>
      </c>
      <c r="F136">
        <v>7.8801633066677104E-2</v>
      </c>
    </row>
    <row r="137" spans="2:6" x14ac:dyDescent="0.35">
      <c r="B137">
        <v>6.6563078773311801E-2</v>
      </c>
      <c r="F137">
        <v>6.1840368704583003E-2</v>
      </c>
    </row>
    <row r="138" spans="2:6" x14ac:dyDescent="0.35">
      <c r="B138">
        <v>4.3068407411818603E-2</v>
      </c>
      <c r="F138">
        <v>7.5063033721318201E-2</v>
      </c>
    </row>
    <row r="139" spans="2:6" x14ac:dyDescent="0.35">
      <c r="B139">
        <v>9.02874865696663E-2</v>
      </c>
      <c r="F139">
        <v>4.8734474110368402E-2</v>
      </c>
    </row>
    <row r="140" spans="2:6" x14ac:dyDescent="0.35">
      <c r="B140">
        <v>0.113553547401234</v>
      </c>
      <c r="F140">
        <v>7.2303273612377095E-2</v>
      </c>
    </row>
    <row r="141" spans="2:6" x14ac:dyDescent="0.35">
      <c r="B141">
        <v>8.8639363544993202E-2</v>
      </c>
      <c r="F141">
        <v>7.9180332218837302E-2</v>
      </c>
    </row>
    <row r="142" spans="2:6" x14ac:dyDescent="0.35">
      <c r="B142">
        <v>9.9062264036769196E-2</v>
      </c>
      <c r="F142">
        <v>7.3629622894629307E-2</v>
      </c>
    </row>
    <row r="143" spans="2:6" x14ac:dyDescent="0.35">
      <c r="B143">
        <v>3.9429586237296997E-2</v>
      </c>
      <c r="F143">
        <v>7.7067905596382894E-2</v>
      </c>
    </row>
    <row r="144" spans="2:6" x14ac:dyDescent="0.35">
      <c r="B144">
        <v>2.8037336994324799E-2</v>
      </c>
      <c r="F144">
        <v>3.2591663434707402E-2</v>
      </c>
    </row>
    <row r="145" spans="2:6" x14ac:dyDescent="0.35">
      <c r="B145">
        <v>5.9527833319096002E-2</v>
      </c>
      <c r="F145">
        <v>1.1271406221205199E-2</v>
      </c>
    </row>
    <row r="146" spans="2:6" x14ac:dyDescent="0.35">
      <c r="B146">
        <v>7.6573486847993005E-2</v>
      </c>
      <c r="F146">
        <v>6.3391394448707603E-2</v>
      </c>
    </row>
    <row r="147" spans="2:6" x14ac:dyDescent="0.35">
      <c r="B147">
        <v>3.9595241746331902E-2</v>
      </c>
      <c r="F147">
        <v>6.8633577257541295E-2</v>
      </c>
    </row>
    <row r="148" spans="2:6" x14ac:dyDescent="0.35">
      <c r="B148">
        <v>6.9393817931258497E-2</v>
      </c>
      <c r="F148">
        <v>8.9492111103809099E-2</v>
      </c>
    </row>
    <row r="149" spans="2:6" x14ac:dyDescent="0.35">
      <c r="B149">
        <v>0.102207660480996</v>
      </c>
      <c r="F149">
        <v>8.5934054679347796E-2</v>
      </c>
    </row>
    <row r="150" spans="2:6" x14ac:dyDescent="0.35">
      <c r="B150">
        <v>4.07150557953102E-2</v>
      </c>
      <c r="F150">
        <v>8.4662175713485499E-2</v>
      </c>
    </row>
    <row r="151" spans="2:6" x14ac:dyDescent="0.35">
      <c r="B151">
        <v>5.3944657060510402E-2</v>
      </c>
      <c r="F151">
        <v>7.6709165708977206E-2</v>
      </c>
    </row>
    <row r="152" spans="2:6" x14ac:dyDescent="0.35">
      <c r="B152">
        <v>8.1513364342642294E-2</v>
      </c>
      <c r="F152">
        <v>5.3913571851671303E-2</v>
      </c>
    </row>
    <row r="153" spans="2:6" x14ac:dyDescent="0.35">
      <c r="B153">
        <v>4.4049818501426703E-2</v>
      </c>
      <c r="F153">
        <v>0.104515362674936</v>
      </c>
    </row>
    <row r="154" spans="2:6" x14ac:dyDescent="0.35">
      <c r="B154">
        <v>1.2025066560790099E-2</v>
      </c>
      <c r="F154">
        <v>8.1889205692463801E-2</v>
      </c>
    </row>
    <row r="155" spans="2:6" x14ac:dyDescent="0.35">
      <c r="B155">
        <v>5.17933062102231E-2</v>
      </c>
      <c r="F155">
        <v>8.4314954151191904E-2</v>
      </c>
    </row>
    <row r="156" spans="2:6" x14ac:dyDescent="0.35">
      <c r="B156">
        <v>9.0095455422790696E-2</v>
      </c>
      <c r="F156">
        <v>9.7383366731912405E-2</v>
      </c>
    </row>
    <row r="157" spans="2:6" x14ac:dyDescent="0.35">
      <c r="B157">
        <v>0.102235483545962</v>
      </c>
      <c r="F157">
        <v>9.7552252949817495E-2</v>
      </c>
    </row>
    <row r="158" spans="2:6" x14ac:dyDescent="0.35">
      <c r="B158">
        <v>0.10008262154297699</v>
      </c>
      <c r="F158">
        <v>8.5137590019976103E-2</v>
      </c>
    </row>
    <row r="159" spans="2:6" x14ac:dyDescent="0.35">
      <c r="B159">
        <v>8.2899969776945096E-2</v>
      </c>
      <c r="F159">
        <v>0.10789536000590599</v>
      </c>
    </row>
    <row r="160" spans="2:6" x14ac:dyDescent="0.35">
      <c r="B160">
        <v>5.8512347006220801E-2</v>
      </c>
    </row>
    <row r="161" spans="2:2" x14ac:dyDescent="0.35">
      <c r="B161">
        <v>7.3362567210067897E-2</v>
      </c>
    </row>
    <row r="162" spans="2:2" x14ac:dyDescent="0.35">
      <c r="B162">
        <v>5.6440443140692298E-2</v>
      </c>
    </row>
    <row r="163" spans="2:2" x14ac:dyDescent="0.35">
      <c r="B163">
        <v>8.0331353006916004E-2</v>
      </c>
    </row>
    <row r="164" spans="2:2" x14ac:dyDescent="0.35">
      <c r="B164">
        <v>6.8881004383917796E-2</v>
      </c>
    </row>
    <row r="165" spans="2:2" x14ac:dyDescent="0.35">
      <c r="B165">
        <v>7.5245694977011598E-2</v>
      </c>
    </row>
    <row r="166" spans="2:2" x14ac:dyDescent="0.35">
      <c r="B166">
        <v>9.8796446193029103E-2</v>
      </c>
    </row>
    <row r="167" spans="2:2" x14ac:dyDescent="0.35">
      <c r="B167">
        <v>6.4119711203322494E-2</v>
      </c>
    </row>
    <row r="168" spans="2:2" x14ac:dyDescent="0.35">
      <c r="B168">
        <v>8.3205723275255897E-2</v>
      </c>
    </row>
    <row r="169" spans="2:2" x14ac:dyDescent="0.35">
      <c r="B169">
        <v>7.9652166217414402E-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rge Liu</dc:creator>
  <cp:lastModifiedBy>George Liu</cp:lastModifiedBy>
  <dcterms:created xsi:type="dcterms:W3CDTF">2016-06-28T20:49:14Z</dcterms:created>
  <dcterms:modified xsi:type="dcterms:W3CDTF">2017-03-10T23:38:48Z</dcterms:modified>
</cp:coreProperties>
</file>